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crophages_day2_pro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S3 Table The proportion of viral UMIs in macrophage subsets at day2</t>
  </si>
  <si>
    <t xml:space="preserve">Low</t>
  </si>
  <si>
    <t xml:space="preserve">Medium</t>
  </si>
  <si>
    <t xml:space="preserve">High</t>
  </si>
  <si>
    <t xml:space="preserve">High%</t>
  </si>
  <si>
    <t xml:space="preserve">Macrophages1</t>
  </si>
  <si>
    <t xml:space="preserve">Macrophages2</t>
  </si>
  <si>
    <t xml:space="preserve">Macrophages3</t>
  </si>
  <si>
    <t xml:space="preserve">Macrophages4</t>
  </si>
  <si>
    <t xml:space="preserve">Macrophages5</t>
  </si>
  <si>
    <t xml:space="preserve">Macrophages6</t>
  </si>
  <si>
    <t xml:space="preserve">Macrophages7</t>
  </si>
  <si>
    <t xml:space="preserve">Macrophages8</t>
  </si>
  <si>
    <t xml:space="preserve">Macrophages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6" activeCellId="0" sqref="C16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17.44"/>
    <col collapsed="false" customWidth="true" hidden="false" outlineLevel="0" max="2" min="2" style="0" width="10.33"/>
    <col collapsed="false" customWidth="true" hidden="false" outlineLevel="0" max="3" min="3" style="0" width="10.44"/>
    <col collapsed="false" customWidth="true" hidden="false" outlineLevel="0" max="4" min="4" style="0" width="10.33"/>
    <col collapsed="false" customWidth="true" hidden="false" outlineLevel="0" max="6" min="6" style="0" width="12.88"/>
    <col collapsed="false" customWidth="true" hidden="false" outlineLevel="0" max="8" min="8" style="0" width="12.88"/>
    <col collapsed="false" customWidth="true" hidden="false" outlineLevel="0" max="12" min="12" style="0" width="12.88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B2" s="0" t="s">
        <v>1</v>
      </c>
      <c r="C2" s="0" t="s">
        <v>2</v>
      </c>
      <c r="D2" s="0" t="s">
        <v>3</v>
      </c>
      <c r="H2" s="0" t="s">
        <v>4</v>
      </c>
    </row>
    <row r="3" customFormat="false" ht="14.4" hidden="false" customHeight="false" outlineLevel="0" collapsed="false">
      <c r="A3" s="0" t="s">
        <v>5</v>
      </c>
      <c r="B3" s="0" t="n">
        <v>1380</v>
      </c>
      <c r="C3" s="0" t="n">
        <v>31</v>
      </c>
      <c r="D3" s="0" t="n">
        <v>6</v>
      </c>
      <c r="E3" s="0" t="n">
        <f aca="false">SUM(B3:D3)</f>
        <v>1417</v>
      </c>
      <c r="F3" s="0" t="n">
        <f aca="false">E3/E12</f>
        <v>0.491161178509532</v>
      </c>
      <c r="H3" s="0" t="n">
        <f aca="false">D3/E3</f>
        <v>0.00423429781227946</v>
      </c>
    </row>
    <row r="4" customFormat="false" ht="14.4" hidden="false" customHeight="false" outlineLevel="0" collapsed="false">
      <c r="A4" s="0" t="s">
        <v>6</v>
      </c>
      <c r="B4" s="0" t="n">
        <v>176</v>
      </c>
      <c r="C4" s="0" t="n">
        <v>7</v>
      </c>
      <c r="D4" s="0" t="n">
        <v>11</v>
      </c>
      <c r="E4" s="0" t="n">
        <f aca="false">SUM(B4:D4)</f>
        <v>194</v>
      </c>
      <c r="F4" s="0" t="n">
        <f aca="false">E4/E12</f>
        <v>0.0672443674176776</v>
      </c>
      <c r="H4" s="0" t="n">
        <f aca="false">D4/E4</f>
        <v>0.0567010309278351</v>
      </c>
    </row>
    <row r="5" customFormat="false" ht="14.4" hidden="false" customHeight="false" outlineLevel="0" collapsed="false">
      <c r="A5" s="0" t="s">
        <v>7</v>
      </c>
      <c r="B5" s="0" t="n">
        <v>8</v>
      </c>
      <c r="C5" s="0" t="n">
        <v>20</v>
      </c>
      <c r="D5" s="0" t="n">
        <v>172</v>
      </c>
      <c r="E5" s="0" t="n">
        <f aca="false">SUM(B5:D5)</f>
        <v>200</v>
      </c>
      <c r="F5" s="0" t="n">
        <f aca="false">E5/E12</f>
        <v>0.0693240901213172</v>
      </c>
      <c r="H5" s="0" t="n">
        <f aca="false">D5/E5</f>
        <v>0.86</v>
      </c>
    </row>
    <row r="6" customFormat="false" ht="14.4" hidden="false" customHeight="false" outlineLevel="0" collapsed="false">
      <c r="A6" s="0" t="s">
        <v>8</v>
      </c>
      <c r="B6" s="0" t="n">
        <v>604</v>
      </c>
      <c r="C6" s="0" t="n">
        <v>37</v>
      </c>
      <c r="D6" s="0" t="n">
        <v>22</v>
      </c>
      <c r="E6" s="0" t="n">
        <f aca="false">SUM(B6:D6)</f>
        <v>663</v>
      </c>
      <c r="F6" s="0" t="n">
        <f aca="false">E6/E12</f>
        <v>0.229809358752166</v>
      </c>
      <c r="H6" s="0" t="n">
        <f aca="false">D6/E6</f>
        <v>0.0331825037707391</v>
      </c>
    </row>
    <row r="7" customFormat="false" ht="14.4" hidden="false" customHeight="false" outlineLevel="0" collapsed="false">
      <c r="A7" s="0" t="s">
        <v>9</v>
      </c>
      <c r="B7" s="0" t="n">
        <v>0</v>
      </c>
      <c r="C7" s="0" t="n">
        <v>0</v>
      </c>
      <c r="D7" s="0" t="n">
        <v>15</v>
      </c>
      <c r="E7" s="0" t="n">
        <f aca="false">SUM(B7:D7)</f>
        <v>15</v>
      </c>
      <c r="F7" s="0" t="n">
        <f aca="false">E7/E12</f>
        <v>0.00519930675909879</v>
      </c>
      <c r="H7" s="0" t="n">
        <f aca="false">D7/E7</f>
        <v>1</v>
      </c>
    </row>
    <row r="8" customFormat="false" ht="14.4" hidden="false" customHeight="false" outlineLevel="0" collapsed="false">
      <c r="A8" s="0" t="s">
        <v>10</v>
      </c>
      <c r="B8" s="0" t="n">
        <v>5</v>
      </c>
      <c r="C8" s="0" t="n">
        <v>0</v>
      </c>
      <c r="D8" s="0" t="n">
        <v>48</v>
      </c>
      <c r="E8" s="0" t="n">
        <f aca="false">SUM(B8:D8)</f>
        <v>53</v>
      </c>
      <c r="F8" s="0" t="n">
        <f aca="false">E8/E12</f>
        <v>0.018370883882149</v>
      </c>
      <c r="H8" s="0" t="n">
        <f aca="false">D8/E8</f>
        <v>0.905660377358491</v>
      </c>
    </row>
    <row r="9" customFormat="false" ht="14.4" hidden="false" customHeight="false" outlineLevel="0" collapsed="false">
      <c r="A9" s="0" t="s">
        <v>11</v>
      </c>
      <c r="B9" s="0" t="n">
        <v>250</v>
      </c>
      <c r="C9" s="0" t="n">
        <v>10</v>
      </c>
      <c r="D9" s="0" t="n">
        <v>2</v>
      </c>
      <c r="E9" s="0" t="n">
        <f aca="false">SUM(B9:D9)</f>
        <v>262</v>
      </c>
      <c r="F9" s="0" t="n">
        <f aca="false">E9/E12</f>
        <v>0.0908145580589255</v>
      </c>
      <c r="H9" s="0" t="n">
        <f aca="false">D9/E9</f>
        <v>0.00763358778625954</v>
      </c>
    </row>
    <row r="10" customFormat="false" ht="14.4" hidden="false" customHeight="false" outlineLevel="0" collapsed="false">
      <c r="A10" s="0" t="s">
        <v>12</v>
      </c>
      <c r="B10" s="0" t="n">
        <v>59</v>
      </c>
      <c r="C10" s="0" t="n">
        <v>2</v>
      </c>
      <c r="D10" s="0" t="n">
        <v>1</v>
      </c>
      <c r="E10" s="0" t="n">
        <f aca="false">SUM(B10:D10)</f>
        <v>62</v>
      </c>
      <c r="F10" s="0" t="n">
        <f aca="false">E10/E12</f>
        <v>0.0214904679376083</v>
      </c>
      <c r="H10" s="0" t="n">
        <f aca="false">D10/E10</f>
        <v>0.0161290322580645</v>
      </c>
    </row>
    <row r="11" customFormat="false" ht="14.4" hidden="false" customHeight="false" outlineLevel="0" collapsed="false">
      <c r="A11" s="0" t="s">
        <v>13</v>
      </c>
      <c r="B11" s="0" t="n">
        <v>13</v>
      </c>
      <c r="C11" s="0" t="n">
        <v>1</v>
      </c>
      <c r="D11" s="0" t="n">
        <v>5</v>
      </c>
      <c r="E11" s="0" t="n">
        <f aca="false">SUM(B11:D11)</f>
        <v>19</v>
      </c>
      <c r="F11" s="0" t="n">
        <f aca="false">E11/E12</f>
        <v>0.00658578856152513</v>
      </c>
      <c r="H11" s="0" t="n">
        <f aca="false">D11/E11</f>
        <v>0.263157894736842</v>
      </c>
    </row>
    <row r="12" customFormat="false" ht="14.4" hidden="false" customHeight="false" outlineLevel="0" collapsed="false">
      <c r="B12" s="0" t="n">
        <f aca="false">SUM(B3:B11)</f>
        <v>2495</v>
      </c>
      <c r="C12" s="0" t="n">
        <f aca="false">SUM(C3:C11)</f>
        <v>108</v>
      </c>
      <c r="D12" s="0" t="n">
        <f aca="false">SUM(D3:D11)</f>
        <v>282</v>
      </c>
      <c r="E12" s="0" t="n">
        <v>2885</v>
      </c>
      <c r="H12" s="0" t="n">
        <f aca="false">D12/E12</f>
        <v>0.09774696707105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4T00:45:15Z</dcterms:created>
  <dc:creator/>
  <dc:description/>
  <dc:language>en-US</dc:language>
  <cp:lastModifiedBy>Fei Ke</cp:lastModifiedBy>
  <dcterms:modified xsi:type="dcterms:W3CDTF">2025-09-10T00:16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61874EB7F8497B80679F5D1CD795FF_13</vt:lpwstr>
  </property>
  <property fmtid="{D5CDD505-2E9C-101B-9397-08002B2CF9AE}" pid="3" name="KSOProductBuildVer">
    <vt:lpwstr>2052-12.1.0.20784</vt:lpwstr>
  </property>
</Properties>
</file>